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ulei-bch\Dropbox\STAG2 IRF9 ms 2020\"/>
    </mc:Choice>
  </mc:AlternateContent>
  <bookViews>
    <workbookView xWindow="1155" yWindow="975" windowWidth="27645" windowHeight="16935"/>
  </bookViews>
  <sheets>
    <sheet name="our_data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4" i="1" l="1"/>
  <c r="F34" i="1"/>
  <c r="E34" i="1"/>
  <c r="D34" i="1"/>
  <c r="C34" i="1" l="1"/>
  <c r="B34" i="1"/>
</calcChain>
</file>

<file path=xl/sharedStrings.xml><?xml version="1.0" encoding="utf-8"?>
<sst xmlns="http://schemas.openxmlformats.org/spreadsheetml/2006/main" count="46" uniqueCount="42">
  <si>
    <t>R1 stat</t>
  </si>
  <si>
    <t>total</t>
  </si>
  <si>
    <t>mapped</t>
  </si>
  <si>
    <t>global</t>
  </si>
  <si>
    <t>local</t>
  </si>
  <si>
    <t>R2.stat</t>
  </si>
  <si>
    <t>pairstat</t>
  </si>
  <si>
    <t>total processed</t>
  </si>
  <si>
    <t>unmapped pairs</t>
  </si>
  <si>
    <t>unique paired alignm</t>
  </si>
  <si>
    <t>multiple_pairs_alignement</t>
  </si>
  <si>
    <t xml:space="preserve">Pairs_with_singleton   </t>
  </si>
  <si>
    <t xml:space="preserve">Low_qual_singleton     </t>
  </si>
  <si>
    <t xml:space="preserve">Unique_singleton_alignments     </t>
  </si>
  <si>
    <t xml:space="preserve">Multiple_singleton_alignments   </t>
  </si>
  <si>
    <t xml:space="preserve">Reported_pairs </t>
  </si>
  <si>
    <t>Valid interactions</t>
  </si>
  <si>
    <t xml:space="preserve">Valid_interaction_pairs </t>
  </si>
  <si>
    <t xml:space="preserve">Valid_interaction_pairs_FF      </t>
  </si>
  <si>
    <t xml:space="preserve">Valid_interaction_pairs_RR      </t>
  </si>
  <si>
    <t xml:space="preserve">Valid_interaction_pairs_RF      </t>
  </si>
  <si>
    <t xml:space="preserve">Valid_interaction_pairs_FR      </t>
  </si>
  <si>
    <t xml:space="preserve">Dangling_end_pairs      </t>
  </si>
  <si>
    <t xml:space="preserve">Religation_pairs        </t>
  </si>
  <si>
    <t xml:space="preserve">Self_Cycle_pairs        </t>
  </si>
  <si>
    <t xml:space="preserve">Single-end_pairs        </t>
  </si>
  <si>
    <t xml:space="preserve">Dumped_pairs    </t>
  </si>
  <si>
    <t>all</t>
  </si>
  <si>
    <t xml:space="preserve">valid_interaction       </t>
  </si>
  <si>
    <t xml:space="preserve">valid_interaction_rmdup </t>
  </si>
  <si>
    <t xml:space="preserve">trans_interaction       </t>
  </si>
  <si>
    <t xml:space="preserve">cis_interaction </t>
  </si>
  <si>
    <t xml:space="preserve">cis_shortRange  </t>
  </si>
  <si>
    <t xml:space="preserve">cis_longRange  </t>
  </si>
  <si>
    <t>WT</t>
  </si>
  <si>
    <t>KD</t>
  </si>
  <si>
    <t>HIC</t>
  </si>
  <si>
    <t>WT_C</t>
  </si>
  <si>
    <t>WT_D</t>
  </si>
  <si>
    <t>KD_C</t>
  </si>
  <si>
    <t>KD_D</t>
  </si>
  <si>
    <t>HI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5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color rgb="FF333333"/>
      <name val="Monaco"/>
      <family val="2"/>
    </font>
    <font>
      <sz val="9"/>
      <name val="等线"/>
      <family val="3"/>
      <charset val="134"/>
      <scheme val="minor"/>
    </font>
    <font>
      <sz val="12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76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selection activeCell="H31" sqref="H31:I31"/>
    </sheetView>
  </sheetViews>
  <sheetFormatPr defaultColWidth="11" defaultRowHeight="14.25"/>
  <cols>
    <col min="1" max="1" width="26.5" customWidth="1"/>
    <col min="2" max="2" width="16.125" bestFit="1" customWidth="1"/>
    <col min="3" max="3" width="15.875" customWidth="1"/>
    <col min="4" max="4" width="13.5" customWidth="1"/>
    <col min="5" max="5" width="14" customWidth="1"/>
    <col min="6" max="7" width="14.375" customWidth="1"/>
  </cols>
  <sheetData>
    <row r="1" spans="1:7">
      <c r="B1" s="5" t="s">
        <v>36</v>
      </c>
      <c r="C1" s="5"/>
      <c r="D1" s="5" t="s">
        <v>41</v>
      </c>
      <c r="E1" s="5"/>
      <c r="F1" s="5"/>
      <c r="G1" s="5"/>
    </row>
    <row r="2" spans="1:7">
      <c r="B2" t="s">
        <v>34</v>
      </c>
      <c r="C2" t="s">
        <v>35</v>
      </c>
      <c r="D2" t="s">
        <v>37</v>
      </c>
      <c r="E2" t="s">
        <v>38</v>
      </c>
      <c r="F2" t="s">
        <v>39</v>
      </c>
      <c r="G2" t="s">
        <v>40</v>
      </c>
    </row>
    <row r="3" spans="1:7">
      <c r="A3" s="1" t="s">
        <v>0</v>
      </c>
    </row>
    <row r="4" spans="1:7">
      <c r="A4" t="s">
        <v>1</v>
      </c>
      <c r="B4" s="3">
        <v>233022692</v>
      </c>
      <c r="C4" s="3">
        <v>231510582</v>
      </c>
      <c r="D4" s="3">
        <v>202651150</v>
      </c>
      <c r="E4" s="3">
        <v>202622934</v>
      </c>
      <c r="F4" s="3">
        <v>208639312</v>
      </c>
      <c r="G4" s="3">
        <v>196310880</v>
      </c>
    </row>
    <row r="5" spans="1:7">
      <c r="A5" t="s">
        <v>2</v>
      </c>
      <c r="B5" s="3">
        <v>213723268</v>
      </c>
      <c r="C5" s="3">
        <v>212836859</v>
      </c>
      <c r="D5" s="3">
        <v>190185209</v>
      </c>
      <c r="E5" s="3">
        <v>190129351</v>
      </c>
      <c r="F5" s="3">
        <v>193972799</v>
      </c>
      <c r="G5" s="3">
        <v>181957763</v>
      </c>
    </row>
    <row r="6" spans="1:7">
      <c r="A6" t="s">
        <v>3</v>
      </c>
      <c r="B6" s="3">
        <v>145152969</v>
      </c>
      <c r="C6" s="3">
        <v>149032554</v>
      </c>
      <c r="D6" s="3">
        <v>162633610</v>
      </c>
      <c r="E6" s="3">
        <v>162790727</v>
      </c>
      <c r="F6" s="3">
        <v>170626648</v>
      </c>
      <c r="G6" s="3">
        <v>158668371</v>
      </c>
    </row>
    <row r="7" spans="1:7">
      <c r="A7" t="s">
        <v>4</v>
      </c>
      <c r="B7" s="3">
        <v>68570299</v>
      </c>
      <c r="C7" s="3">
        <v>63804305</v>
      </c>
      <c r="D7" s="3">
        <v>27551599</v>
      </c>
      <c r="E7" s="3">
        <v>27338624</v>
      </c>
      <c r="F7" s="3">
        <v>23346151</v>
      </c>
      <c r="G7" s="3">
        <v>23289392</v>
      </c>
    </row>
    <row r="8" spans="1:7">
      <c r="A8" s="1" t="s">
        <v>5</v>
      </c>
      <c r="B8" s="3"/>
      <c r="C8" s="3"/>
      <c r="D8" s="3"/>
      <c r="E8" s="3"/>
      <c r="F8" s="3"/>
      <c r="G8" s="3"/>
    </row>
    <row r="9" spans="1:7">
      <c r="A9" t="s">
        <v>1</v>
      </c>
      <c r="B9" s="3">
        <v>233022692</v>
      </c>
      <c r="C9" s="3">
        <v>231510582</v>
      </c>
      <c r="D9" s="3">
        <v>202651150</v>
      </c>
      <c r="E9" s="3">
        <v>202622934</v>
      </c>
      <c r="F9" s="3">
        <v>208639312</v>
      </c>
      <c r="G9" s="3">
        <v>196310880</v>
      </c>
    </row>
    <row r="10" spans="1:7">
      <c r="A10" t="s">
        <v>2</v>
      </c>
      <c r="B10" s="3">
        <v>205084339</v>
      </c>
      <c r="C10" s="3">
        <v>203386232</v>
      </c>
      <c r="D10" s="3">
        <v>185852957</v>
      </c>
      <c r="E10" s="3">
        <v>185926057</v>
      </c>
      <c r="F10" s="3">
        <v>189782148</v>
      </c>
      <c r="G10" s="3">
        <v>178261822</v>
      </c>
    </row>
    <row r="11" spans="1:7">
      <c r="A11" t="s">
        <v>3</v>
      </c>
      <c r="B11" s="3">
        <v>141080210</v>
      </c>
      <c r="C11" s="3">
        <v>143662592</v>
      </c>
      <c r="D11" s="3">
        <v>158631725</v>
      </c>
      <c r="E11" s="3">
        <v>158982378</v>
      </c>
      <c r="F11" s="3">
        <v>166659048</v>
      </c>
      <c r="G11" s="3">
        <v>155224135</v>
      </c>
    </row>
    <row r="12" spans="1:7">
      <c r="A12" t="s">
        <v>4</v>
      </c>
      <c r="B12" s="3">
        <v>64004129</v>
      </c>
      <c r="C12" s="3">
        <v>59723640</v>
      </c>
      <c r="D12" s="3">
        <v>27221232</v>
      </c>
      <c r="E12" s="3">
        <v>26943679</v>
      </c>
      <c r="F12" s="3">
        <v>23123100</v>
      </c>
      <c r="G12" s="3">
        <v>23037687</v>
      </c>
    </row>
    <row r="13" spans="1:7">
      <c r="A13" s="1" t="s">
        <v>6</v>
      </c>
      <c r="B13" s="3"/>
      <c r="C13" s="3"/>
      <c r="D13" s="3"/>
      <c r="E13" s="3"/>
      <c r="F13" s="3"/>
      <c r="G13" s="3"/>
    </row>
    <row r="14" spans="1:7">
      <c r="A14" t="s">
        <v>7</v>
      </c>
      <c r="B14" s="3">
        <v>233022692</v>
      </c>
      <c r="C14" s="3">
        <v>231510582</v>
      </c>
      <c r="D14" s="3">
        <v>202651150</v>
      </c>
      <c r="E14" s="3">
        <v>202622934</v>
      </c>
      <c r="F14" s="3">
        <v>208639312</v>
      </c>
      <c r="G14" s="3">
        <v>196310880</v>
      </c>
    </row>
    <row r="15" spans="1:7">
      <c r="A15" t="s">
        <v>8</v>
      </c>
      <c r="B15" s="3">
        <v>5417352</v>
      </c>
      <c r="C15" s="3">
        <v>5393285</v>
      </c>
      <c r="D15" s="3">
        <v>7196038</v>
      </c>
      <c r="E15" s="3">
        <v>7343942</v>
      </c>
      <c r="F15" s="3">
        <v>9375801</v>
      </c>
      <c r="G15" s="3">
        <v>9297804</v>
      </c>
    </row>
    <row r="16" spans="1:7">
      <c r="A16" t="s">
        <v>9</v>
      </c>
      <c r="B16" s="3">
        <v>146813039</v>
      </c>
      <c r="C16" s="3">
        <v>147518468</v>
      </c>
      <c r="D16" s="3">
        <v>145683121</v>
      </c>
      <c r="E16" s="3">
        <v>146085238</v>
      </c>
      <c r="F16" s="3">
        <v>151281673</v>
      </c>
      <c r="G16" s="3">
        <v>141728828</v>
      </c>
    </row>
    <row r="17" spans="1:7">
      <c r="A17" t="s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1</v>
      </c>
      <c r="B18">
        <v>36403073</v>
      </c>
      <c r="C18">
        <v>36011503</v>
      </c>
      <c r="D18">
        <v>14872058</v>
      </c>
      <c r="E18">
        <v>14502576</v>
      </c>
      <c r="F18">
        <v>14772075</v>
      </c>
      <c r="G18">
        <v>13806567</v>
      </c>
    </row>
    <row r="19" spans="1:7">
      <c r="A19" t="s">
        <v>1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>
      <c r="A20" t="s">
        <v>1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s="4" customFormat="1">
      <c r="A22" t="s">
        <v>15</v>
      </c>
      <c r="B22" s="3">
        <v>146813039</v>
      </c>
      <c r="C22" s="3">
        <v>147518468</v>
      </c>
      <c r="D22" s="3">
        <v>145683121</v>
      </c>
      <c r="E22" s="3">
        <v>146085238</v>
      </c>
      <c r="F22" s="3">
        <v>151281673</v>
      </c>
      <c r="G22" s="3">
        <v>141728828</v>
      </c>
    </row>
    <row r="23" spans="1:7" ht="15.75">
      <c r="A23" s="2" t="s">
        <v>16</v>
      </c>
      <c r="B23" s="3"/>
      <c r="C23" s="3"/>
      <c r="D23" s="3"/>
      <c r="E23" s="3"/>
      <c r="F23" s="3"/>
      <c r="G23" s="3"/>
    </row>
    <row r="24" spans="1:7">
      <c r="A24" t="s">
        <v>17</v>
      </c>
      <c r="B24" s="3">
        <v>122209941</v>
      </c>
      <c r="C24" s="3">
        <v>119515432</v>
      </c>
      <c r="D24" s="3">
        <v>69016398</v>
      </c>
      <c r="E24" s="3">
        <v>68458461</v>
      </c>
      <c r="F24" s="3">
        <v>56727973</v>
      </c>
      <c r="G24" s="3">
        <v>54374210</v>
      </c>
    </row>
    <row r="25" spans="1:7">
      <c r="A25" t="s">
        <v>18</v>
      </c>
      <c r="B25" s="3">
        <v>30419615</v>
      </c>
      <c r="C25" s="3">
        <v>29698782</v>
      </c>
      <c r="D25" s="3">
        <v>16601460</v>
      </c>
      <c r="E25" s="3">
        <v>16425815</v>
      </c>
      <c r="F25" s="3">
        <v>13423525</v>
      </c>
      <c r="G25" s="3">
        <v>12889694</v>
      </c>
    </row>
    <row r="26" spans="1:7">
      <c r="A26" t="s">
        <v>19</v>
      </c>
      <c r="B26" s="3">
        <v>30367756</v>
      </c>
      <c r="C26" s="3">
        <v>29639132</v>
      </c>
      <c r="D26" s="3">
        <v>16739405</v>
      </c>
      <c r="E26" s="3">
        <v>16550051</v>
      </c>
      <c r="F26" s="3">
        <v>13536356</v>
      </c>
      <c r="G26" s="3">
        <v>12999674</v>
      </c>
    </row>
    <row r="27" spans="1:7">
      <c r="A27" t="s">
        <v>20</v>
      </c>
      <c r="B27" s="3">
        <v>30148280</v>
      </c>
      <c r="C27" s="3">
        <v>29475317</v>
      </c>
      <c r="D27" s="3">
        <v>16870701</v>
      </c>
      <c r="E27" s="3">
        <v>16748564</v>
      </c>
      <c r="F27" s="3">
        <v>13784573</v>
      </c>
      <c r="G27" s="3">
        <v>13244259</v>
      </c>
    </row>
    <row r="28" spans="1:7">
      <c r="A28" t="s">
        <v>21</v>
      </c>
      <c r="B28" s="3">
        <v>31274290</v>
      </c>
      <c r="C28" s="3">
        <v>30702201</v>
      </c>
      <c r="D28" s="3">
        <v>18804832</v>
      </c>
      <c r="E28" s="3">
        <v>18734031</v>
      </c>
      <c r="F28" s="3">
        <v>15983519</v>
      </c>
      <c r="G28" s="3">
        <v>15240583</v>
      </c>
    </row>
    <row r="29" spans="1:7" s="4" customFormat="1">
      <c r="A29" t="s">
        <v>22</v>
      </c>
      <c r="B29" s="3">
        <v>7787008</v>
      </c>
      <c r="C29" s="3">
        <v>10024960</v>
      </c>
      <c r="D29" s="3">
        <v>47948061</v>
      </c>
      <c r="E29" s="3">
        <v>48174193</v>
      </c>
      <c r="F29" s="3">
        <v>61703063</v>
      </c>
      <c r="G29" s="3">
        <v>55930719</v>
      </c>
    </row>
    <row r="30" spans="1:7" s="4" customFormat="1">
      <c r="A30" t="s">
        <v>23</v>
      </c>
      <c r="B30" s="3">
        <v>2720954</v>
      </c>
      <c r="C30" s="3">
        <v>3375399</v>
      </c>
      <c r="D30" s="3">
        <v>10821866</v>
      </c>
      <c r="E30" s="3">
        <v>11235321</v>
      </c>
      <c r="F30" s="3">
        <v>13357888</v>
      </c>
      <c r="G30" s="3">
        <v>12208823</v>
      </c>
    </row>
    <row r="31" spans="1:7">
      <c r="A31" t="s">
        <v>24</v>
      </c>
      <c r="B31" s="3">
        <v>125290</v>
      </c>
      <c r="C31" s="3">
        <v>110493</v>
      </c>
      <c r="D31" s="3">
        <v>963251</v>
      </c>
      <c r="E31" s="3">
        <v>1161060</v>
      </c>
      <c r="F31" s="3">
        <v>1176932</v>
      </c>
      <c r="G31" s="3">
        <v>1183134</v>
      </c>
    </row>
    <row r="32" spans="1:7">
      <c r="A32" t="s">
        <v>25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</row>
    <row r="33" spans="1:7">
      <c r="A33" t="s">
        <v>26</v>
      </c>
      <c r="B33" s="3">
        <v>6787</v>
      </c>
      <c r="C33" s="3">
        <v>7234</v>
      </c>
      <c r="D33" s="3">
        <v>5936</v>
      </c>
      <c r="E33" s="3">
        <v>5526</v>
      </c>
      <c r="F33" s="3">
        <v>6582</v>
      </c>
      <c r="G33" s="3">
        <v>6217</v>
      </c>
    </row>
    <row r="34" spans="1:7">
      <c r="A34" t="s">
        <v>27</v>
      </c>
      <c r="B34" s="3">
        <f t="shared" ref="B34:G34" si="0">SUM(B25:B33)</f>
        <v>132849980</v>
      </c>
      <c r="C34" s="3">
        <f t="shared" si="0"/>
        <v>133033518</v>
      </c>
      <c r="D34" s="3">
        <f t="shared" si="0"/>
        <v>128755512</v>
      </c>
      <c r="E34" s="3">
        <f t="shared" si="0"/>
        <v>129034561</v>
      </c>
      <c r="F34" s="3">
        <f t="shared" si="0"/>
        <v>132972438</v>
      </c>
      <c r="G34" s="3">
        <f t="shared" si="0"/>
        <v>123703103</v>
      </c>
    </row>
    <row r="35" spans="1:7">
      <c r="B35" s="3"/>
      <c r="C35" s="3"/>
      <c r="D35" s="3"/>
      <c r="E35" s="3"/>
      <c r="F35" s="3"/>
      <c r="G35" s="3"/>
    </row>
    <row r="36" spans="1:7">
      <c r="A36" t="s">
        <v>28</v>
      </c>
      <c r="B36" s="3">
        <v>122209941</v>
      </c>
      <c r="C36" s="3">
        <v>119515432</v>
      </c>
      <c r="D36" s="3">
        <v>69016398</v>
      </c>
      <c r="E36" s="3">
        <v>68458461</v>
      </c>
      <c r="F36" s="3">
        <v>56727973</v>
      </c>
      <c r="G36" s="3">
        <v>54374210</v>
      </c>
    </row>
    <row r="37" spans="1:7" s="4" customFormat="1">
      <c r="A37" t="s">
        <v>29</v>
      </c>
      <c r="B37" s="3">
        <v>106072869</v>
      </c>
      <c r="C37" s="3">
        <v>106374749</v>
      </c>
      <c r="D37" s="3">
        <v>64398271</v>
      </c>
      <c r="E37" s="3">
        <v>63851772</v>
      </c>
      <c r="F37" s="3">
        <v>52345714</v>
      </c>
      <c r="G37" s="3">
        <v>50116048</v>
      </c>
    </row>
    <row r="38" spans="1:7">
      <c r="A38" t="s">
        <v>30</v>
      </c>
      <c r="B38" s="3">
        <v>18294106</v>
      </c>
      <c r="C38" s="3">
        <v>20338290</v>
      </c>
      <c r="D38" s="3">
        <v>9988330</v>
      </c>
      <c r="E38" s="3">
        <v>9846900</v>
      </c>
      <c r="F38" s="3">
        <v>8489593</v>
      </c>
      <c r="G38" s="3">
        <v>8165023</v>
      </c>
    </row>
    <row r="39" spans="1:7">
      <c r="A39" t="s">
        <v>31</v>
      </c>
      <c r="B39" s="3">
        <v>87778763</v>
      </c>
      <c r="C39" s="3">
        <v>86036459</v>
      </c>
      <c r="D39" s="3">
        <v>54409941</v>
      </c>
      <c r="E39" s="3">
        <v>54004872</v>
      </c>
      <c r="F39" s="3">
        <v>43856121</v>
      </c>
      <c r="G39" s="3">
        <v>41951025</v>
      </c>
    </row>
    <row r="40" spans="1:7">
      <c r="A40" t="s">
        <v>32</v>
      </c>
      <c r="B40">
        <v>18577986</v>
      </c>
      <c r="C40">
        <v>16028591</v>
      </c>
      <c r="D40">
        <v>16446338</v>
      </c>
      <c r="E40">
        <v>16580554</v>
      </c>
      <c r="F40">
        <v>14690781</v>
      </c>
      <c r="G40">
        <v>14051152</v>
      </c>
    </row>
    <row r="41" spans="1:7">
      <c r="A41" t="s">
        <v>33</v>
      </c>
      <c r="B41">
        <v>69200777</v>
      </c>
      <c r="C41">
        <v>70007868</v>
      </c>
      <c r="D41">
        <v>37963603</v>
      </c>
      <c r="E41">
        <v>37424318</v>
      </c>
      <c r="F41">
        <v>29165340</v>
      </c>
      <c r="G41">
        <v>27899873</v>
      </c>
    </row>
  </sheetData>
  <mergeCells count="2">
    <mergeCell ref="B1:C1"/>
    <mergeCell ref="D1:G1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ur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Yeguang,Ph.D.</dc:creator>
  <cp:lastModifiedBy>gulei-bch</cp:lastModifiedBy>
  <dcterms:created xsi:type="dcterms:W3CDTF">2019-05-29T19:29:03Z</dcterms:created>
  <dcterms:modified xsi:type="dcterms:W3CDTF">2020-08-20T03:16:34Z</dcterms:modified>
</cp:coreProperties>
</file>